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omumaryland-my.sharepoint.com/personal/jdhotopp_som_umaryland_edu/Documents/My Papers as DOCs/Direct RNA sequencing/"/>
    </mc:Choice>
  </mc:AlternateContent>
  <xr:revisionPtr revIDLastSave="267" documentId="13_ncr:1_{A3F32940-2072-42AF-920D-405369244383}" xr6:coauthVersionLast="47" xr6:coauthVersionMax="47" xr10:uidLastSave="{AF265761-BE8E-4114-B7F7-2F893534F045}"/>
  <bookViews>
    <workbookView xWindow="-120" yWindow="-120" windowWidth="29040" windowHeight="15720" xr2:uid="{92EA9661-D792-443B-B3FF-A9162EEACE85}"/>
  </bookViews>
  <sheets>
    <sheet name="Table 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" i="1" l="1"/>
  <c r="S5" i="1"/>
  <c r="S7" i="1"/>
  <c r="S8" i="1"/>
  <c r="S9" i="1"/>
  <c r="S10" i="1"/>
  <c r="S11" i="1"/>
  <c r="S12" i="1"/>
  <c r="S13" i="1"/>
  <c r="S14" i="1"/>
  <c r="S6" i="1"/>
</calcChain>
</file>

<file path=xl/sharedStrings.xml><?xml version="1.0" encoding="utf-8"?>
<sst xmlns="http://schemas.openxmlformats.org/spreadsheetml/2006/main" count="121" uniqueCount="75">
  <si>
    <t>SRA (FASTQ)</t>
  </si>
  <si>
    <t>Library ID</t>
  </si>
  <si>
    <t>SRA (FAST5)</t>
  </si>
  <si>
    <t>Strain</t>
  </si>
  <si>
    <t>Method</t>
  </si>
  <si>
    <t>Growth Media</t>
  </si>
  <si>
    <t>PolyA Time</t>
  </si>
  <si>
    <t>Read N50 (bp)</t>
  </si>
  <si>
    <t>Bases Sequenced (Mbp)</t>
  </si>
  <si>
    <t>Max Read Length (bp)</t>
  </si>
  <si>
    <t>Total # Reads</t>
  </si>
  <si>
    <t>Reads Analyzed</t>
  </si>
  <si>
    <t xml:space="preserve">Reads Mapping to rRNA </t>
  </si>
  <si>
    <t>SRR18061005</t>
  </si>
  <si>
    <t>RDMIN20200702</t>
  </si>
  <si>
    <t>SRR18070405</t>
  </si>
  <si>
    <t>K12</t>
  </si>
  <si>
    <t>polyA</t>
  </si>
  <si>
    <t>LB</t>
  </si>
  <si>
    <t>30 min</t>
  </si>
  <si>
    <t>Yes</t>
  </si>
  <si>
    <t>1,721,821 (91%)</t>
  </si>
  <si>
    <t>SRR18061002</t>
  </si>
  <si>
    <t>RDMIN20210517</t>
  </si>
  <si>
    <t>SRR18070402</t>
  </si>
  <si>
    <t>DMEM</t>
  </si>
  <si>
    <t>No</t>
  </si>
  <si>
    <t>445,875 (90%)</t>
  </si>
  <si>
    <t>SRR27982845</t>
  </si>
  <si>
    <t>RDMIN20190926-2</t>
  </si>
  <si>
    <t>NA*</t>
  </si>
  <si>
    <t>polyA + CappableSeq</t>
  </si>
  <si>
    <t>8,197 (24%)</t>
  </si>
  <si>
    <t>SRR18061004</t>
  </si>
  <si>
    <t>RDMIN20201211</t>
  </si>
  <si>
    <t>SRR18070404</t>
  </si>
  <si>
    <t>E23/4869</t>
  </si>
  <si>
    <t>OT**</t>
  </si>
  <si>
    <t>1,706,968 (89%)</t>
  </si>
  <si>
    <t>SRR18061003</t>
  </si>
  <si>
    <t>RDMIN20210507</t>
  </si>
  <si>
    <t>SRR18070403</t>
  </si>
  <si>
    <t>957,153 (85%)</t>
  </si>
  <si>
    <t>SRR23886068</t>
  </si>
  <si>
    <t>RDMIN20220727-MN21969</t>
  </si>
  <si>
    <t>243,971 (84%)</t>
  </si>
  <si>
    <t>SRR27982844</t>
  </si>
  <si>
    <t>RDMIN20220727-MN23690</t>
  </si>
  <si>
    <t>240,094 (80%)</t>
  </si>
  <si>
    <t>SRR27982843</t>
  </si>
  <si>
    <t>RDMIN20230209</t>
  </si>
  <si>
    <t>Fresh, polyA</t>
  </si>
  <si>
    <t>90 s</t>
  </si>
  <si>
    <t>1:10 dilution</t>
  </si>
  <si>
    <t>571,670 (85%)</t>
  </si>
  <si>
    <t>SRR27982842</t>
  </si>
  <si>
    <t>RDMIN20230419-MN21969</t>
  </si>
  <si>
    <t>PolyA , frozen</t>
  </si>
  <si>
    <t>631,914 (84%)</t>
  </si>
  <si>
    <t>SRR27982841</t>
  </si>
  <si>
    <t>RDMIN20230419-MN23690</t>
  </si>
  <si>
    <t>Frozen, polyA</t>
  </si>
  <si>
    <t>714,844 (84%)</t>
  </si>
  <si>
    <t>SRR27982840</t>
  </si>
  <si>
    <t>RDMIN20230613</t>
  </si>
  <si>
    <t>PolyA, frozen, polyA</t>
  </si>
  <si>
    <t>298,161 (88%)</t>
  </si>
  <si>
    <r>
      <t>OD</t>
    </r>
    <r>
      <rPr>
        <b/>
        <vertAlign val="subscript"/>
        <sz val="11"/>
        <color theme="1"/>
        <rFont val="Calibri"/>
        <family val="2"/>
      </rPr>
      <t>600</t>
    </r>
  </si>
  <si>
    <r>
      <t xml:space="preserve">Table A1 -- Sequencing statistics for ONT direct RNA sequencing runs with </t>
    </r>
    <r>
      <rPr>
        <b/>
        <i/>
        <sz val="11"/>
        <color theme="1"/>
        <rFont val="Calibri"/>
        <family val="2"/>
      </rPr>
      <t xml:space="preserve">E. coli </t>
    </r>
    <r>
      <rPr>
        <b/>
        <sz val="11"/>
        <color theme="1"/>
        <rFont val="Calibri"/>
        <family val="2"/>
      </rPr>
      <t>RNA</t>
    </r>
  </si>
  <si>
    <t>*NA=not available; the SRA is not accepting FAST5 files at this time., **OT=overnight culture.</t>
  </si>
  <si>
    <t>% of Total Chimeras Relative to Total # Reads</t>
  </si>
  <si>
    <r>
      <rPr>
        <b/>
        <i/>
        <sz val="11"/>
        <color theme="1"/>
        <rFont val="Calibri"/>
        <family val="2"/>
      </rPr>
      <t>E. coli/E.coli</t>
    </r>
    <r>
      <rPr>
        <b/>
        <sz val="11"/>
        <color theme="1"/>
        <rFont val="Calibri"/>
        <family val="2"/>
      </rPr>
      <t xml:space="preserve"> Chimeras</t>
    </r>
  </si>
  <si>
    <t>Enolase-enolase Chimeras</t>
  </si>
  <si>
    <r>
      <t>Enolase-</t>
    </r>
    <r>
      <rPr>
        <b/>
        <i/>
        <sz val="11"/>
        <color theme="1"/>
        <rFont val="Calibri"/>
        <family val="2"/>
      </rPr>
      <t>E. coli</t>
    </r>
    <r>
      <rPr>
        <b/>
        <sz val="11"/>
        <color theme="1"/>
        <rFont val="Calibri"/>
        <family val="2"/>
      </rPr>
      <t xml:space="preserve"> Chimeras</t>
    </r>
  </si>
  <si>
    <t>Enolase Ad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sz val="11"/>
      <color rgb="FF000000"/>
      <name val="Calibri"/>
      <family val="2"/>
    </font>
    <font>
      <b/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3" fontId="1" fillId="0" borderId="0" xfId="0" applyNumberFormat="1" applyFont="1" applyAlignment="1">
      <alignment horizontal="left" vertical="center" wrapText="1"/>
    </xf>
    <xf numFmtId="3" fontId="4" fillId="0" borderId="0" xfId="0" applyNumberFormat="1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3" fontId="1" fillId="0" borderId="1" xfId="0" applyNumberFormat="1" applyFont="1" applyBorder="1" applyAlignment="1">
      <alignment horizontal="left" vertical="center" wrapText="1"/>
    </xf>
    <xf numFmtId="0" fontId="2" fillId="0" borderId="0" xfId="0" applyFont="1"/>
    <xf numFmtId="0" fontId="1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/>
    <xf numFmtId="0" fontId="1" fillId="0" borderId="0" xfId="0" applyFont="1" applyBorder="1"/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D622D-5FDC-486C-9738-5C0E09580BFB}">
  <dimension ref="A1:W15"/>
  <sheetViews>
    <sheetView tabSelected="1" topLeftCell="E1" workbookViewId="0">
      <selection activeCell="I27" sqref="I27"/>
    </sheetView>
  </sheetViews>
  <sheetFormatPr defaultColWidth="8.85546875" defaultRowHeight="15" x14ac:dyDescent="0.25"/>
  <cols>
    <col min="1" max="1" width="14.7109375" style="1" customWidth="1"/>
    <col min="2" max="2" width="26.85546875" style="1" customWidth="1"/>
    <col min="3" max="3" width="14.85546875" style="1" customWidth="1"/>
    <col min="4" max="4" width="11.7109375" style="1" customWidth="1"/>
    <col min="5" max="5" width="18.5703125" style="1" customWidth="1"/>
    <col min="6" max="6" width="14.85546875" style="1" customWidth="1"/>
    <col min="7" max="7" width="12.42578125" style="1" customWidth="1"/>
    <col min="8" max="8" width="13" style="1" customWidth="1"/>
    <col min="9" max="9" width="8.85546875" style="1" customWidth="1"/>
    <col min="10" max="10" width="15.28515625" style="1" customWidth="1"/>
    <col min="11" max="11" width="22.140625" style="1" customWidth="1"/>
    <col min="12" max="12" width="18.7109375" style="1" customWidth="1"/>
    <col min="13" max="13" width="16.28515625" style="1" customWidth="1"/>
    <col min="14" max="14" width="15.85546875" style="1" customWidth="1"/>
    <col min="15" max="15" width="25.140625" style="1" customWidth="1"/>
    <col min="16" max="16" width="12.140625" style="1" bestFit="1" customWidth="1"/>
    <col min="17" max="17" width="15.7109375" style="1" bestFit="1" customWidth="1"/>
    <col min="18" max="18" width="14.140625" style="1" bestFit="1" customWidth="1"/>
    <col min="19" max="19" width="19.85546875" style="1" customWidth="1"/>
    <col min="20" max="22" width="8.85546875" style="1"/>
    <col min="23" max="23" width="8.85546875" style="13"/>
    <col min="24" max="16384" width="8.85546875" style="1"/>
  </cols>
  <sheetData>
    <row r="1" spans="1:23" s="9" customFormat="1" x14ac:dyDescent="0.25">
      <c r="A1" s="9" t="s">
        <v>68</v>
      </c>
      <c r="W1" s="12"/>
    </row>
    <row r="3" spans="1:23" s="14" customFormat="1" ht="45" x14ac:dyDescent="0.25">
      <c r="A3" s="11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4</v>
      </c>
      <c r="I3" s="11" t="s">
        <v>67</v>
      </c>
      <c r="J3" s="11" t="s">
        <v>7</v>
      </c>
      <c r="K3" s="11" t="s">
        <v>8</v>
      </c>
      <c r="L3" s="11" t="s">
        <v>9</v>
      </c>
      <c r="M3" s="11" t="s">
        <v>10</v>
      </c>
      <c r="N3" s="11" t="s">
        <v>11</v>
      </c>
      <c r="O3" s="11" t="s">
        <v>12</v>
      </c>
      <c r="P3" s="11" t="s">
        <v>71</v>
      </c>
      <c r="Q3" s="11" t="s">
        <v>72</v>
      </c>
      <c r="R3" s="11" t="s">
        <v>73</v>
      </c>
      <c r="S3" s="11" t="s">
        <v>70</v>
      </c>
    </row>
    <row r="4" spans="1:23" x14ac:dyDescent="0.25">
      <c r="A4" s="3" t="s">
        <v>13</v>
      </c>
      <c r="B4" s="4" t="s">
        <v>14</v>
      </c>
      <c r="C4" s="3" t="s">
        <v>15</v>
      </c>
      <c r="D4" s="3" t="s">
        <v>16</v>
      </c>
      <c r="E4" s="3" t="s">
        <v>17</v>
      </c>
      <c r="F4" s="3" t="s">
        <v>18</v>
      </c>
      <c r="G4" s="3" t="s">
        <v>19</v>
      </c>
      <c r="H4" s="3" t="s">
        <v>20</v>
      </c>
      <c r="I4" s="3">
        <v>0.5</v>
      </c>
      <c r="J4" s="5">
        <v>1384</v>
      </c>
      <c r="K4" s="5">
        <v>2200</v>
      </c>
      <c r="L4" s="5">
        <v>8559</v>
      </c>
      <c r="M4" s="6">
        <v>1973796</v>
      </c>
      <c r="N4" s="5">
        <v>1889643</v>
      </c>
      <c r="O4" s="3" t="s">
        <v>21</v>
      </c>
      <c r="P4" s="1">
        <v>17509</v>
      </c>
      <c r="Q4" s="1">
        <v>8</v>
      </c>
      <c r="R4" s="1">
        <v>607</v>
      </c>
      <c r="S4" s="1">
        <f>(P4+Q4+R4)/$M4*100</f>
        <v>0.91823065808219284</v>
      </c>
    </row>
    <row r="5" spans="1:23" x14ac:dyDescent="0.25">
      <c r="A5" s="3" t="s">
        <v>22</v>
      </c>
      <c r="B5" s="4" t="s">
        <v>23</v>
      </c>
      <c r="C5" s="3" t="s">
        <v>24</v>
      </c>
      <c r="D5" s="3" t="s">
        <v>16</v>
      </c>
      <c r="E5" s="3" t="s">
        <v>17</v>
      </c>
      <c r="F5" s="3" t="s">
        <v>25</v>
      </c>
      <c r="G5" s="3" t="s">
        <v>19</v>
      </c>
      <c r="H5" s="3" t="s">
        <v>26</v>
      </c>
      <c r="I5" s="3">
        <v>0.4</v>
      </c>
      <c r="J5" s="3">
        <v>811</v>
      </c>
      <c r="K5" s="3">
        <v>395</v>
      </c>
      <c r="L5" s="5">
        <v>4151</v>
      </c>
      <c r="M5" s="5">
        <v>608000</v>
      </c>
      <c r="N5" s="5">
        <v>498098</v>
      </c>
      <c r="O5" s="3" t="s">
        <v>27</v>
      </c>
      <c r="P5" s="1">
        <v>17822</v>
      </c>
      <c r="Q5" s="1">
        <v>0</v>
      </c>
      <c r="R5" s="1">
        <v>0</v>
      </c>
      <c r="S5" s="1">
        <f>(P5+Q5+R5)/$M5*100</f>
        <v>2.9312499999999999</v>
      </c>
    </row>
    <row r="6" spans="1:23" ht="30" x14ac:dyDescent="0.25">
      <c r="A6" s="3" t="s">
        <v>28</v>
      </c>
      <c r="B6" s="3" t="s">
        <v>29</v>
      </c>
      <c r="C6" s="3" t="s">
        <v>30</v>
      </c>
      <c r="D6" s="3" t="s">
        <v>16</v>
      </c>
      <c r="E6" s="3" t="s">
        <v>31</v>
      </c>
      <c r="F6" s="3" t="s">
        <v>18</v>
      </c>
      <c r="G6" s="3" t="s">
        <v>19</v>
      </c>
      <c r="H6" s="3" t="s">
        <v>20</v>
      </c>
      <c r="I6" s="3">
        <v>0.5</v>
      </c>
      <c r="J6" s="5">
        <v>1023</v>
      </c>
      <c r="K6" s="5">
        <v>1300</v>
      </c>
      <c r="L6" s="5">
        <v>6365</v>
      </c>
      <c r="M6" s="5">
        <v>1449269</v>
      </c>
      <c r="N6" s="5">
        <v>34878</v>
      </c>
      <c r="O6" s="3" t="s">
        <v>32</v>
      </c>
      <c r="P6" s="1">
        <v>7</v>
      </c>
      <c r="Q6" s="1">
        <v>802</v>
      </c>
      <c r="R6" s="1">
        <v>47</v>
      </c>
      <c r="S6" s="1">
        <f>(P6+Q6+R6)/$M6*100</f>
        <v>5.9064259292098284E-2</v>
      </c>
    </row>
    <row r="7" spans="1:23" x14ac:dyDescent="0.25">
      <c r="A7" s="3" t="s">
        <v>33</v>
      </c>
      <c r="B7" s="4" t="s">
        <v>34</v>
      </c>
      <c r="C7" s="3" t="s">
        <v>35</v>
      </c>
      <c r="D7" s="3" t="s">
        <v>36</v>
      </c>
      <c r="E7" s="3" t="s">
        <v>17</v>
      </c>
      <c r="F7" s="3" t="s">
        <v>18</v>
      </c>
      <c r="G7" s="3" t="s">
        <v>19</v>
      </c>
      <c r="H7" s="3" t="s">
        <v>26</v>
      </c>
      <c r="I7" s="3" t="s">
        <v>37</v>
      </c>
      <c r="J7" s="5">
        <v>1272</v>
      </c>
      <c r="K7" s="5">
        <v>2200</v>
      </c>
      <c r="L7" s="5">
        <v>8389</v>
      </c>
      <c r="M7" s="5">
        <v>2170003</v>
      </c>
      <c r="N7" s="5">
        <v>1900185</v>
      </c>
      <c r="O7" s="3" t="s">
        <v>38</v>
      </c>
      <c r="S7" s="1">
        <f>(P7+Q7+R7)/$M7*100</f>
        <v>0</v>
      </c>
    </row>
    <row r="8" spans="1:23" x14ac:dyDescent="0.25">
      <c r="A8" s="3" t="s">
        <v>39</v>
      </c>
      <c r="B8" s="3" t="s">
        <v>40</v>
      </c>
      <c r="C8" s="3" t="s">
        <v>41</v>
      </c>
      <c r="D8" s="3" t="s">
        <v>36</v>
      </c>
      <c r="E8" s="3" t="s">
        <v>17</v>
      </c>
      <c r="F8" s="3" t="s">
        <v>25</v>
      </c>
      <c r="G8" s="3" t="s">
        <v>19</v>
      </c>
      <c r="H8" s="3" t="s">
        <v>26</v>
      </c>
      <c r="I8" s="3">
        <v>0.5</v>
      </c>
      <c r="J8" s="5">
        <v>1279</v>
      </c>
      <c r="K8" s="5">
        <v>1200</v>
      </c>
      <c r="L8" s="5">
        <v>8676</v>
      </c>
      <c r="M8" s="5">
        <v>1484000</v>
      </c>
      <c r="N8" s="5">
        <v>1124862</v>
      </c>
      <c r="O8" s="3" t="s">
        <v>42</v>
      </c>
      <c r="S8" s="1">
        <f>(P8+Q8+R8)/$M8*100</f>
        <v>0</v>
      </c>
    </row>
    <row r="9" spans="1:23" x14ac:dyDescent="0.25">
      <c r="A9" s="3" t="s">
        <v>43</v>
      </c>
      <c r="B9" s="3" t="s">
        <v>44</v>
      </c>
      <c r="C9" s="3" t="s">
        <v>43</v>
      </c>
      <c r="D9" s="3" t="s">
        <v>16</v>
      </c>
      <c r="E9" s="3" t="s">
        <v>17</v>
      </c>
      <c r="F9" s="3" t="s">
        <v>18</v>
      </c>
      <c r="G9" s="3" t="s">
        <v>19</v>
      </c>
      <c r="H9" s="3" t="s">
        <v>20</v>
      </c>
      <c r="I9" s="3">
        <v>0.5</v>
      </c>
      <c r="J9" s="5">
        <v>1057</v>
      </c>
      <c r="K9" s="3">
        <v>301</v>
      </c>
      <c r="L9" s="5">
        <v>7368</v>
      </c>
      <c r="M9" s="5">
        <v>392041</v>
      </c>
      <c r="N9" s="5">
        <v>289922</v>
      </c>
      <c r="O9" s="3" t="s">
        <v>45</v>
      </c>
      <c r="P9" s="1">
        <v>153</v>
      </c>
      <c r="Q9" s="1">
        <v>8</v>
      </c>
      <c r="R9" s="1">
        <v>52</v>
      </c>
      <c r="S9" s="1">
        <f>(P9+Q9+R9)/$M9*100</f>
        <v>5.4331052109345711E-2</v>
      </c>
    </row>
    <row r="10" spans="1:23" x14ac:dyDescent="0.25">
      <c r="A10" s="3" t="s">
        <v>46</v>
      </c>
      <c r="B10" s="3" t="s">
        <v>47</v>
      </c>
      <c r="C10" s="3" t="s">
        <v>30</v>
      </c>
      <c r="D10" s="3" t="s">
        <v>16</v>
      </c>
      <c r="E10" s="3" t="s">
        <v>17</v>
      </c>
      <c r="F10" s="3" t="s">
        <v>25</v>
      </c>
      <c r="G10" s="3" t="s">
        <v>19</v>
      </c>
      <c r="H10" s="3" t="s">
        <v>20</v>
      </c>
      <c r="I10" s="3">
        <v>0.5</v>
      </c>
      <c r="J10" s="5">
        <v>1219</v>
      </c>
      <c r="K10" s="3">
        <v>641</v>
      </c>
      <c r="L10" s="5">
        <v>8379</v>
      </c>
      <c r="M10" s="5">
        <v>659888</v>
      </c>
      <c r="N10" s="5">
        <v>300412</v>
      </c>
      <c r="O10" s="3" t="s">
        <v>48</v>
      </c>
      <c r="P10" s="1">
        <v>184</v>
      </c>
      <c r="Q10" s="1">
        <v>218</v>
      </c>
      <c r="R10" s="1">
        <v>357</v>
      </c>
      <c r="S10" s="1">
        <f>(P10+Q10+R10)/$M10*100</f>
        <v>0.1150195184637393</v>
      </c>
    </row>
    <row r="11" spans="1:23" x14ac:dyDescent="0.25">
      <c r="A11" s="3" t="s">
        <v>49</v>
      </c>
      <c r="B11" s="3" t="s">
        <v>50</v>
      </c>
      <c r="C11" s="3" t="s">
        <v>30</v>
      </c>
      <c r="D11" s="3" t="s">
        <v>16</v>
      </c>
      <c r="E11" s="3" t="s">
        <v>51</v>
      </c>
      <c r="F11" s="3" t="s">
        <v>18</v>
      </c>
      <c r="G11" s="3" t="s">
        <v>52</v>
      </c>
      <c r="H11" s="3" t="s">
        <v>53</v>
      </c>
      <c r="I11" s="3">
        <v>0.2</v>
      </c>
      <c r="J11" s="5">
        <v>1270</v>
      </c>
      <c r="K11" s="3">
        <v>760</v>
      </c>
      <c r="L11" s="5">
        <v>10636</v>
      </c>
      <c r="M11" s="5">
        <v>779013</v>
      </c>
      <c r="N11" s="5">
        <v>668516</v>
      </c>
      <c r="O11" s="3" t="s">
        <v>54</v>
      </c>
      <c r="P11" s="1">
        <v>3882</v>
      </c>
      <c r="Q11" s="1">
        <v>19</v>
      </c>
      <c r="R11" s="1">
        <v>652</v>
      </c>
      <c r="S11" s="1">
        <f>(P11+Q11+R11)/$M11*100</f>
        <v>0.58445751226231146</v>
      </c>
    </row>
    <row r="12" spans="1:23" x14ac:dyDescent="0.25">
      <c r="A12" s="3" t="s">
        <v>55</v>
      </c>
      <c r="B12" s="3" t="s">
        <v>56</v>
      </c>
      <c r="C12" s="3" t="s">
        <v>30</v>
      </c>
      <c r="D12" s="3" t="s">
        <v>16</v>
      </c>
      <c r="E12" s="3" t="s">
        <v>57</v>
      </c>
      <c r="F12" s="3" t="s">
        <v>18</v>
      </c>
      <c r="G12" s="3" t="s">
        <v>52</v>
      </c>
      <c r="H12" s="3" t="s">
        <v>53</v>
      </c>
      <c r="I12" s="3">
        <v>0.2</v>
      </c>
      <c r="J12" s="3">
        <v>951</v>
      </c>
      <c r="K12" s="3">
        <v>629</v>
      </c>
      <c r="L12" s="5">
        <v>6548</v>
      </c>
      <c r="M12" s="5">
        <v>879809</v>
      </c>
      <c r="N12" s="5">
        <v>755574</v>
      </c>
      <c r="O12" s="3" t="s">
        <v>58</v>
      </c>
      <c r="P12" s="1">
        <v>4709</v>
      </c>
      <c r="Q12" s="1">
        <v>23</v>
      </c>
      <c r="R12" s="1">
        <v>485</v>
      </c>
      <c r="S12" s="1">
        <f>(P12+Q12+R12)/$M12*100</f>
        <v>0.59296961044954077</v>
      </c>
    </row>
    <row r="13" spans="1:23" x14ac:dyDescent="0.25">
      <c r="A13" s="3" t="s">
        <v>59</v>
      </c>
      <c r="B13" s="3" t="s">
        <v>60</v>
      </c>
      <c r="C13" s="3" t="s">
        <v>30</v>
      </c>
      <c r="D13" s="3" t="s">
        <v>16</v>
      </c>
      <c r="E13" s="3" t="s">
        <v>61</v>
      </c>
      <c r="F13" s="3" t="s">
        <v>18</v>
      </c>
      <c r="G13" s="3" t="s">
        <v>52</v>
      </c>
      <c r="H13" s="3" t="s">
        <v>53</v>
      </c>
      <c r="I13" s="3">
        <v>0.2</v>
      </c>
      <c r="J13" s="5">
        <v>1291</v>
      </c>
      <c r="K13" s="3">
        <v>935</v>
      </c>
      <c r="L13" s="5">
        <v>12435</v>
      </c>
      <c r="M13" s="5">
        <v>970235</v>
      </c>
      <c r="N13" s="5">
        <v>849997</v>
      </c>
      <c r="O13" s="3" t="s">
        <v>62</v>
      </c>
      <c r="P13" s="1">
        <v>6920</v>
      </c>
      <c r="Q13" s="1">
        <v>45</v>
      </c>
      <c r="R13" s="1">
        <v>807</v>
      </c>
      <c r="S13" s="1">
        <f>(P13+Q13+R13)/$M13*100</f>
        <v>0.80104304627229495</v>
      </c>
    </row>
    <row r="14" spans="1:23" s="2" customFormat="1" ht="30" x14ac:dyDescent="0.25">
      <c r="A14" s="7" t="s">
        <v>63</v>
      </c>
      <c r="B14" s="7" t="s">
        <v>64</v>
      </c>
      <c r="C14" s="7" t="s">
        <v>30</v>
      </c>
      <c r="D14" s="7" t="s">
        <v>16</v>
      </c>
      <c r="E14" s="7" t="s">
        <v>65</v>
      </c>
      <c r="F14" s="7" t="s">
        <v>18</v>
      </c>
      <c r="G14" s="7" t="s">
        <v>52</v>
      </c>
      <c r="H14" s="7" t="s">
        <v>53</v>
      </c>
      <c r="I14" s="7">
        <v>0.2</v>
      </c>
      <c r="J14" s="8">
        <v>1041</v>
      </c>
      <c r="K14" s="7">
        <v>291</v>
      </c>
      <c r="L14" s="8">
        <v>6706</v>
      </c>
      <c r="M14" s="8">
        <v>370644</v>
      </c>
      <c r="N14" s="8">
        <v>339223</v>
      </c>
      <c r="O14" s="7" t="s">
        <v>66</v>
      </c>
      <c r="P14" s="2">
        <v>2916</v>
      </c>
      <c r="Q14" s="2">
        <v>1</v>
      </c>
      <c r="R14" s="2">
        <v>156</v>
      </c>
      <c r="S14" s="2">
        <f>(P14+Q14+R14)/$M14*100</f>
        <v>0.82909746279448748</v>
      </c>
    </row>
    <row r="15" spans="1:23" x14ac:dyDescent="0.25">
      <c r="A15" s="10" t="s">
        <v>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ning Hotopp, Julie</dc:creator>
  <cp:lastModifiedBy>Dunning Hotopp, Julie</cp:lastModifiedBy>
  <dcterms:created xsi:type="dcterms:W3CDTF">2024-03-07T17:00:27Z</dcterms:created>
  <dcterms:modified xsi:type="dcterms:W3CDTF">2024-07-01T14:57:11Z</dcterms:modified>
</cp:coreProperties>
</file>